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-aoki/Dropbox/TAROT_TimelyAntimicrobialResistantOrganismsTracking/ICT_MRSA/論文化/03_r10_dorado/"/>
    </mc:Choice>
  </mc:AlternateContent>
  <xr:revisionPtr revIDLastSave="0" documentId="13_ncr:1_{4B4AAFD1-E9E3-3540-AEC7-408F59BAE268}" xr6:coauthVersionLast="47" xr6:coauthVersionMax="47" xr10:uidLastSave="{00000000-0000-0000-0000-000000000000}"/>
  <bookViews>
    <workbookView xWindow="39820" yWindow="500" windowWidth="26940" windowHeight="21100" xr2:uid="{5BD9A14F-AFBB-BD4D-B6C3-13211A9636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" l="1"/>
  <c r="E16" i="1"/>
  <c r="E17" i="1"/>
  <c r="E18" i="1"/>
  <c r="E19" i="1"/>
  <c r="E20" i="1"/>
  <c r="E21" i="1"/>
  <c r="E22" i="1"/>
  <c r="E23" i="1"/>
  <c r="E24" i="1"/>
  <c r="E25" i="1"/>
  <c r="E26" i="1"/>
  <c r="E9" i="1"/>
  <c r="E5" i="1"/>
  <c r="E27" i="1"/>
  <c r="E28" i="1"/>
  <c r="E29" i="1"/>
  <c r="E10" i="1"/>
  <c r="E30" i="1"/>
  <c r="E31" i="1"/>
  <c r="E32" i="1"/>
  <c r="E11" i="1"/>
  <c r="E12" i="1"/>
  <c r="E33" i="1"/>
  <c r="E34" i="1"/>
  <c r="E13" i="1"/>
  <c r="E14" i="1"/>
  <c r="E35" i="1"/>
  <c r="E36" i="1"/>
  <c r="E6" i="1"/>
  <c r="E37" i="1"/>
  <c r="E7" i="1"/>
  <c r="E8" i="1"/>
  <c r="E38" i="1"/>
  <c r="M15" i="1"/>
  <c r="M16" i="1"/>
  <c r="M17" i="1"/>
  <c r="M18" i="1"/>
  <c r="M19" i="1"/>
  <c r="M20" i="1"/>
  <c r="M21" i="1"/>
  <c r="M22" i="1"/>
  <c r="M23" i="1"/>
  <c r="M24" i="1"/>
  <c r="M25" i="1"/>
  <c r="M26" i="1"/>
  <c r="M9" i="1"/>
  <c r="M5" i="1"/>
  <c r="M39" i="1" s="1"/>
  <c r="M27" i="1"/>
  <c r="M28" i="1"/>
  <c r="M29" i="1"/>
  <c r="M10" i="1"/>
  <c r="M30" i="1"/>
  <c r="M31" i="1"/>
  <c r="M32" i="1"/>
  <c r="M11" i="1"/>
  <c r="M12" i="1"/>
  <c r="M33" i="1"/>
  <c r="M34" i="1"/>
  <c r="M13" i="1"/>
  <c r="M14" i="1"/>
  <c r="M35" i="1"/>
  <c r="M36" i="1"/>
  <c r="M6" i="1"/>
  <c r="M37" i="1"/>
  <c r="M7" i="1"/>
  <c r="M8" i="1"/>
  <c r="M38" i="1"/>
  <c r="E39" i="1" l="1"/>
</calcChain>
</file>

<file path=xl/sharedStrings.xml><?xml version="1.0" encoding="utf-8"?>
<sst xmlns="http://schemas.openxmlformats.org/spreadsheetml/2006/main" count="398" uniqueCount="175">
  <si>
    <t>Average Sequence depth (x)</t>
    <phoneticPr fontId="1"/>
  </si>
  <si>
    <t>Chromosome completed</t>
    <phoneticPr fontId="1"/>
  </si>
  <si>
    <t>Plasmid 1 completed</t>
    <phoneticPr fontId="1"/>
  </si>
  <si>
    <t>Plasmid 2 completed</t>
    <phoneticPr fontId="1"/>
  </si>
  <si>
    <t>Yes</t>
    <phoneticPr fontId="1"/>
  </si>
  <si>
    <t>No</t>
    <phoneticPr fontId="1"/>
  </si>
  <si>
    <t>Total length of assembled genome (bp)</t>
    <phoneticPr fontId="1"/>
  </si>
  <si>
    <t>SCCmec typing (MiSeq)</t>
    <phoneticPr fontId="1"/>
  </si>
  <si>
    <t>IV</t>
    <phoneticPr fontId="1"/>
  </si>
  <si>
    <t>II</t>
    <phoneticPr fontId="1"/>
  </si>
  <si>
    <t>I</t>
    <phoneticPr fontId="1"/>
  </si>
  <si>
    <t>MLST (MinION, Flye)</t>
    <phoneticPr fontId="1"/>
  </si>
  <si>
    <r>
      <t>SCC</t>
    </r>
    <r>
      <rPr>
        <i/>
        <sz val="12"/>
        <color theme="1"/>
        <rFont val="Arial"/>
        <family val="2"/>
      </rPr>
      <t>mec</t>
    </r>
    <r>
      <rPr>
        <sz val="12"/>
        <color theme="1"/>
        <rFont val="Arial"/>
        <family val="2"/>
      </rPr>
      <t xml:space="preserve"> typing (MinION, Flye)</t>
    </r>
    <phoneticPr fontId="1"/>
  </si>
  <si>
    <t>Strain ID (TUM)</t>
    <phoneticPr fontId="1"/>
  </si>
  <si>
    <t>Total bases (MiSeq)</t>
    <phoneticPr fontId="1"/>
  </si>
  <si>
    <t>Average Sequence depth (MiSeq) (x)</t>
    <phoneticPr fontId="1"/>
  </si>
  <si>
    <t>N.A.</t>
    <phoneticPr fontId="1"/>
  </si>
  <si>
    <t>Reads N50 (MinION) (bp)</t>
    <phoneticPr fontId="1"/>
  </si>
  <si>
    <t>Total bases (MinION)(bp)</t>
    <phoneticPr fontId="1"/>
  </si>
  <si>
    <t>ST8 (CC8)</t>
    <phoneticPr fontId="1"/>
  </si>
  <si>
    <t>ST1 (CC1)</t>
    <phoneticPr fontId="1"/>
  </si>
  <si>
    <t>ST2725 (CC1)</t>
    <phoneticPr fontId="1"/>
  </si>
  <si>
    <t>ST5 (CC5)</t>
    <phoneticPr fontId="1"/>
  </si>
  <si>
    <t>ST1516 (CC8)</t>
    <phoneticPr fontId="1"/>
  </si>
  <si>
    <t>ST97 (CC97)</t>
    <phoneticPr fontId="1"/>
  </si>
  <si>
    <t>ST4143 (CC1)</t>
    <phoneticPr fontId="1"/>
  </si>
  <si>
    <t>ST2764 (CC1)</t>
    <phoneticPr fontId="1"/>
  </si>
  <si>
    <t>MLST(CC) (MiSeq)</t>
    <phoneticPr fontId="1"/>
  </si>
  <si>
    <t>Number of contigs</t>
    <phoneticPr fontId="1"/>
  </si>
  <si>
    <t>Negative</t>
    <phoneticPr fontId="1"/>
  </si>
  <si>
    <t>ST, Sequence type; CC, Clonal Complex;  N.A., Not Applicable</t>
    <phoneticPr fontId="1"/>
  </si>
  <si>
    <t>SAMN42227007</t>
    <phoneticPr fontId="1"/>
  </si>
  <si>
    <t>CP162478 - CP162479</t>
    <phoneticPr fontId="1"/>
  </si>
  <si>
    <t>SAMN42227009</t>
    <phoneticPr fontId="1"/>
  </si>
  <si>
    <t>CP162473 - CP162474</t>
    <phoneticPr fontId="1"/>
  </si>
  <si>
    <t>SAMN42227010</t>
    <phoneticPr fontId="1"/>
  </si>
  <si>
    <t>CP162471 - CP162472</t>
    <phoneticPr fontId="1"/>
  </si>
  <si>
    <t>SAMN42227011</t>
    <phoneticPr fontId="1"/>
  </si>
  <si>
    <t>CP162469 - CP162470</t>
    <phoneticPr fontId="1"/>
  </si>
  <si>
    <t>SAMN42227008</t>
    <phoneticPr fontId="1"/>
  </si>
  <si>
    <t>CP162475 - CP162477</t>
    <phoneticPr fontId="1"/>
  </si>
  <si>
    <t>SAMN42227013</t>
    <phoneticPr fontId="1"/>
  </si>
  <si>
    <t>CP162465 - CP162466</t>
    <phoneticPr fontId="1"/>
  </si>
  <si>
    <t>SAMN42227012</t>
    <phoneticPr fontId="1"/>
  </si>
  <si>
    <t>CP162467 - CP162468</t>
    <phoneticPr fontId="1"/>
  </si>
  <si>
    <t>SAMN42227014</t>
    <phoneticPr fontId="1"/>
  </si>
  <si>
    <t>CP162463 - CP162464</t>
    <phoneticPr fontId="1"/>
  </si>
  <si>
    <t>SAMN42227019</t>
    <phoneticPr fontId="1"/>
  </si>
  <si>
    <t>CP162453</t>
    <phoneticPr fontId="1"/>
  </si>
  <si>
    <t>SAMN42227018</t>
    <phoneticPr fontId="1"/>
  </si>
  <si>
    <t>CP162454 - CP162455</t>
    <phoneticPr fontId="1"/>
  </si>
  <si>
    <t>SAMN42227020</t>
    <phoneticPr fontId="1"/>
  </si>
  <si>
    <t>CP162451 - CP162452</t>
    <phoneticPr fontId="1"/>
  </si>
  <si>
    <t>SAMN42227016</t>
    <phoneticPr fontId="1"/>
  </si>
  <si>
    <t>CP162458 - CP162460</t>
    <phoneticPr fontId="1"/>
  </si>
  <si>
    <t>SAMN42227017</t>
    <phoneticPr fontId="1"/>
  </si>
  <si>
    <t>CP162456 - CP162457</t>
    <phoneticPr fontId="1"/>
  </si>
  <si>
    <t>SAMN42227015</t>
    <phoneticPr fontId="1"/>
  </si>
  <si>
    <t>CP162461 - CP162462</t>
    <phoneticPr fontId="1"/>
  </si>
  <si>
    <t>SAMN42227022</t>
    <phoneticPr fontId="1"/>
  </si>
  <si>
    <t>CP162447 - CP162448</t>
    <phoneticPr fontId="1"/>
  </si>
  <si>
    <t>SAMN42227021</t>
    <phoneticPr fontId="1"/>
  </si>
  <si>
    <t>CP162449 - CP162450</t>
    <phoneticPr fontId="1"/>
  </si>
  <si>
    <t>SAMN42227025</t>
    <phoneticPr fontId="1"/>
  </si>
  <si>
    <t>CP162442 - CP162443</t>
    <phoneticPr fontId="1"/>
  </si>
  <si>
    <t>SAMN42227024</t>
    <phoneticPr fontId="1"/>
  </si>
  <si>
    <t>CP162444</t>
    <phoneticPr fontId="1"/>
  </si>
  <si>
    <t>SAMN42227027</t>
    <phoneticPr fontId="1"/>
  </si>
  <si>
    <t>CP162438 - CP162439</t>
    <phoneticPr fontId="1"/>
  </si>
  <si>
    <t>SAMN42227023</t>
    <phoneticPr fontId="1"/>
  </si>
  <si>
    <t>CP162445 - CP162446</t>
    <phoneticPr fontId="1"/>
  </si>
  <si>
    <t>SAMN42227028</t>
    <phoneticPr fontId="1"/>
  </si>
  <si>
    <t>CP162437</t>
    <phoneticPr fontId="1"/>
  </si>
  <si>
    <t>SAMN42227026</t>
    <phoneticPr fontId="1"/>
  </si>
  <si>
    <t>CP162440 - CP162441</t>
    <phoneticPr fontId="1"/>
  </si>
  <si>
    <t>SAMN42227031</t>
    <phoneticPr fontId="1"/>
  </si>
  <si>
    <t>CP162430 - CP162432</t>
    <phoneticPr fontId="1"/>
  </si>
  <si>
    <t>SAMN42227029</t>
    <phoneticPr fontId="1"/>
  </si>
  <si>
    <t>CP162436</t>
    <phoneticPr fontId="1"/>
  </si>
  <si>
    <t>SAMN42227030</t>
    <phoneticPr fontId="1"/>
  </si>
  <si>
    <t>CP162433 - CP162435</t>
    <phoneticPr fontId="1"/>
  </si>
  <si>
    <t>SAMN42227033</t>
    <phoneticPr fontId="1"/>
  </si>
  <si>
    <t>CP162428</t>
    <phoneticPr fontId="1"/>
  </si>
  <si>
    <t>SAMN42227034</t>
    <phoneticPr fontId="1"/>
  </si>
  <si>
    <t>CP162425 - CP162427</t>
    <phoneticPr fontId="1"/>
  </si>
  <si>
    <t>SAMN42227032</t>
    <phoneticPr fontId="1"/>
  </si>
  <si>
    <t>CP162429</t>
    <phoneticPr fontId="1"/>
  </si>
  <si>
    <t>SAMN42227035</t>
    <phoneticPr fontId="1"/>
  </si>
  <si>
    <t>CP162422 - CP162424</t>
    <phoneticPr fontId="1"/>
  </si>
  <si>
    <t>SAMN42227040</t>
    <phoneticPr fontId="1"/>
  </si>
  <si>
    <t>CP162418 - CP162419</t>
    <phoneticPr fontId="1"/>
  </si>
  <si>
    <t>SAMN42227037</t>
    <phoneticPr fontId="1"/>
  </si>
  <si>
    <t>CP162420 - CP162421</t>
    <phoneticPr fontId="1"/>
  </si>
  <si>
    <t>SAMN42227036</t>
    <phoneticPr fontId="1"/>
  </si>
  <si>
    <t>JBFQXX000000000</t>
    <phoneticPr fontId="1"/>
  </si>
  <si>
    <t>SAMN42227038</t>
    <phoneticPr fontId="1"/>
  </si>
  <si>
    <t>JBFQXW000000000</t>
    <phoneticPr fontId="1"/>
  </si>
  <si>
    <t>SAMN42227039</t>
    <phoneticPr fontId="1"/>
  </si>
  <si>
    <t>JBFQXV000000000</t>
    <phoneticPr fontId="1"/>
  </si>
  <si>
    <t xml:space="preserve"> ONT BioSample accession number</t>
    <phoneticPr fontId="1"/>
  </si>
  <si>
    <t>ONT GenBank accession number</t>
    <phoneticPr fontId="1"/>
  </si>
  <si>
    <t xml:space="preserve"> Illumina BioSample accession number</t>
    <phoneticPr fontId="1"/>
  </si>
  <si>
    <t>Illumina MiSeq</t>
    <phoneticPr fontId="1"/>
  </si>
  <si>
    <t>Oxford Nanopore Technologies (ONT) MinION R10 flow cells and V14 reagents</t>
    <phoneticPr fontId="1"/>
  </si>
  <si>
    <t xml:space="preserve"> </t>
    <phoneticPr fontId="1"/>
  </si>
  <si>
    <t>SAMN40554524</t>
    <phoneticPr fontId="1"/>
  </si>
  <si>
    <t>SAMN40554525</t>
    <phoneticPr fontId="1"/>
  </si>
  <si>
    <t>SAMN40554526</t>
    <phoneticPr fontId="1"/>
  </si>
  <si>
    <t>SAMN40554527</t>
    <phoneticPr fontId="1"/>
  </si>
  <si>
    <t>SAMN40554528</t>
    <phoneticPr fontId="1"/>
  </si>
  <si>
    <t>SAMN40554529</t>
    <phoneticPr fontId="1"/>
  </si>
  <si>
    <t>SAMN40554530</t>
    <phoneticPr fontId="1"/>
  </si>
  <si>
    <t>SAMN40554531</t>
    <phoneticPr fontId="1"/>
  </si>
  <si>
    <t>SAMN40554532</t>
    <phoneticPr fontId="1"/>
  </si>
  <si>
    <t>SAMN40554533</t>
    <phoneticPr fontId="1"/>
  </si>
  <si>
    <t>SAMN40554534</t>
    <phoneticPr fontId="1"/>
  </si>
  <si>
    <t>SAMN40554535</t>
    <phoneticPr fontId="1"/>
  </si>
  <si>
    <t>SAMN40554536</t>
    <phoneticPr fontId="1"/>
  </si>
  <si>
    <t>SAMN40554537</t>
    <phoneticPr fontId="1"/>
  </si>
  <si>
    <t>SAMN40554538</t>
    <phoneticPr fontId="1"/>
  </si>
  <si>
    <t>SAMN40554539</t>
    <phoneticPr fontId="1"/>
  </si>
  <si>
    <t>SAMN40554540</t>
    <phoneticPr fontId="1"/>
  </si>
  <si>
    <t>SAMN40554541</t>
    <phoneticPr fontId="1"/>
  </si>
  <si>
    <t>SAMN40554542</t>
    <phoneticPr fontId="1"/>
  </si>
  <si>
    <t>SAMN40554543</t>
    <phoneticPr fontId="1"/>
  </si>
  <si>
    <t>SAMN40554544</t>
    <phoneticPr fontId="1"/>
  </si>
  <si>
    <t>SAMN40554545</t>
    <phoneticPr fontId="1"/>
  </si>
  <si>
    <t>SAMN40554546</t>
    <phoneticPr fontId="1"/>
  </si>
  <si>
    <t>SAMN40554547</t>
    <phoneticPr fontId="1"/>
  </si>
  <si>
    <t>SAMN40554548</t>
    <phoneticPr fontId="1"/>
  </si>
  <si>
    <t>SAMN40554549</t>
    <phoneticPr fontId="1"/>
  </si>
  <si>
    <t>SAMN40554550</t>
    <phoneticPr fontId="1"/>
  </si>
  <si>
    <t>SAMN40554551</t>
    <phoneticPr fontId="1"/>
  </si>
  <si>
    <t>SAMN40554552</t>
    <phoneticPr fontId="1"/>
  </si>
  <si>
    <t>SAMN40554553</t>
    <phoneticPr fontId="1"/>
  </si>
  <si>
    <t>SAMN40554554</t>
    <phoneticPr fontId="1"/>
  </si>
  <si>
    <t>SAMN40554555</t>
    <phoneticPr fontId="1"/>
  </si>
  <si>
    <t>SAMN40554556</t>
    <phoneticPr fontId="1"/>
  </si>
  <si>
    <t>SAMN40554557</t>
    <phoneticPr fontId="1"/>
  </si>
  <si>
    <t>Illuminia SRA accession</t>
    <phoneticPr fontId="1"/>
  </si>
  <si>
    <t>SRX24001571</t>
    <phoneticPr fontId="1"/>
  </si>
  <si>
    <t>SRX24001572</t>
    <phoneticPr fontId="1"/>
  </si>
  <si>
    <t>SRX24001583</t>
    <phoneticPr fontId="1"/>
  </si>
  <si>
    <t>SRX24001594</t>
    <phoneticPr fontId="1"/>
  </si>
  <si>
    <t>SRX24001599</t>
    <phoneticPr fontId="1"/>
  </si>
  <si>
    <t>SRX24001600</t>
    <phoneticPr fontId="1"/>
  </si>
  <si>
    <t>SRX24001601</t>
    <phoneticPr fontId="1"/>
  </si>
  <si>
    <t>SRX24001602</t>
    <phoneticPr fontId="1"/>
  </si>
  <si>
    <t>SRX24001603</t>
    <phoneticPr fontId="1"/>
  </si>
  <si>
    <t>SRX24001604</t>
    <phoneticPr fontId="1"/>
  </si>
  <si>
    <t>SRX24001573</t>
    <phoneticPr fontId="1"/>
  </si>
  <si>
    <t>SRX24001574</t>
    <phoneticPr fontId="1"/>
  </si>
  <si>
    <t>SRX24001575</t>
    <phoneticPr fontId="1"/>
  </si>
  <si>
    <t>SRX24001576</t>
    <phoneticPr fontId="1"/>
  </si>
  <si>
    <t>SRX24001577</t>
    <phoneticPr fontId="1"/>
  </si>
  <si>
    <t>SRX24001578</t>
    <phoneticPr fontId="1"/>
  </si>
  <si>
    <t>SRX24001579</t>
    <phoneticPr fontId="1"/>
  </si>
  <si>
    <t>SRX24001580</t>
    <phoneticPr fontId="1"/>
  </si>
  <si>
    <t>SRX24001581</t>
    <phoneticPr fontId="1"/>
  </si>
  <si>
    <t>SRX24001582</t>
    <phoneticPr fontId="1"/>
  </si>
  <si>
    <t>SRX24001584</t>
    <phoneticPr fontId="1"/>
  </si>
  <si>
    <t>SRX24001585</t>
    <phoneticPr fontId="1"/>
  </si>
  <si>
    <t>SRX24001586</t>
    <phoneticPr fontId="1"/>
  </si>
  <si>
    <t>SRX24001587</t>
    <phoneticPr fontId="1"/>
  </si>
  <si>
    <t>SRX24001588</t>
    <phoneticPr fontId="1"/>
  </si>
  <si>
    <t>SRX24001589</t>
    <phoneticPr fontId="1"/>
  </si>
  <si>
    <t>SRX24001590</t>
    <phoneticPr fontId="1"/>
  </si>
  <si>
    <t>SRX24001591</t>
    <phoneticPr fontId="1"/>
  </si>
  <si>
    <t>SRX24001592</t>
    <phoneticPr fontId="1"/>
  </si>
  <si>
    <t>SRX24001593</t>
    <phoneticPr fontId="1"/>
  </si>
  <si>
    <t>SRX24001595</t>
    <phoneticPr fontId="1"/>
  </si>
  <si>
    <t>SRX24001596</t>
    <phoneticPr fontId="1"/>
  </si>
  <si>
    <t>SRX24001597</t>
    <phoneticPr fontId="1"/>
  </si>
  <si>
    <t>SRX24001598</t>
    <phoneticPr fontId="1"/>
  </si>
  <si>
    <t>Aver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F400]h:mm:ss\ AM/PM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Arial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38" fontId="3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  <xf numFmtId="3" fontId="2" fillId="0" borderId="0" xfId="0" applyNumberFormat="1" applyFont="1" applyAlignment="1">
      <alignment horizontal="right" vertical="center"/>
    </xf>
    <xf numFmtId="38" fontId="2" fillId="0" borderId="0" xfId="1" applyFont="1" applyAlignment="1">
      <alignment horizontal="right" vertical="center"/>
    </xf>
    <xf numFmtId="1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right" vertical="center"/>
    </xf>
    <xf numFmtId="38" fontId="2" fillId="0" borderId="0" xfId="1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38" fontId="2" fillId="0" borderId="3" xfId="1" applyFont="1" applyBorder="1" applyAlignment="1">
      <alignment horizontal="right" vertical="center"/>
    </xf>
    <xf numFmtId="1" fontId="2" fillId="0" borderId="3" xfId="0" applyNumberFormat="1" applyFont="1" applyBorder="1" applyAlignment="1">
      <alignment horizontal="right" vertical="center"/>
    </xf>
    <xf numFmtId="3" fontId="2" fillId="0" borderId="3" xfId="0" applyNumberFormat="1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38" fontId="2" fillId="0" borderId="4" xfId="1" applyFont="1" applyBorder="1" applyAlignment="1">
      <alignment horizontal="right" vertical="center"/>
    </xf>
    <xf numFmtId="1" fontId="2" fillId="0" borderId="4" xfId="0" applyNumberFormat="1" applyFont="1" applyBorder="1" applyAlignment="1">
      <alignment horizontal="right" vertical="center"/>
    </xf>
    <xf numFmtId="176" fontId="2" fillId="0" borderId="4" xfId="0" applyNumberFormat="1" applyFont="1" applyBorder="1" applyAlignment="1">
      <alignment horizontal="right" vertical="center"/>
    </xf>
  </cellXfs>
  <cellStyles count="2">
    <cellStyle name="桁区切り" xfId="1" builtinId="6"/>
    <cellStyle name="標準" xfId="0" builtinId="0"/>
  </cellStyles>
  <dxfs count="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" formatCode="0"/>
      <alignment horizontal="righ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76" formatCode="[$-F400]h:mm:ss\ AM/PM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" formatCode="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" formatCode="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" formatCode="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indent="0" justifyLastLine="0" readingOrder="0"/>
    </dxf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indent="0" justifyLastLine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264AFEC-BFAA-B64C-8CD2-0558F2B2A59C}" name="テーブル1" displayName="テーブル1" ref="A4:T39" totalsRowShown="0" headerRowDxfId="22" dataDxfId="20" headerRowBorderDxfId="21">
  <autoFilter ref="A4:T39" xr:uid="{0264AFEC-BFAA-B64C-8CD2-0558F2B2A59C}"/>
  <sortState xmlns:xlrd2="http://schemas.microsoft.com/office/spreadsheetml/2017/richdata2" ref="A9:T38">
    <sortCondition ref="Q4:Q39"/>
  </sortState>
  <tableColumns count="20">
    <tableColumn id="1" xr3:uid="{5C92C252-4966-514B-8DDC-46595FA2DA40}" name="Strain ID (TUM)" dataDxfId="19"/>
    <tableColumn id="21" xr3:uid="{9C029A02-370D-0A4E-B1CE-E583571D44DD}" name="MLST(CC) (MiSeq)" dataDxfId="18"/>
    <tableColumn id="20" xr3:uid="{098F7DE1-DE45-184E-9E4B-0A3FE4E2DE82}" name="SCCmec typing (MiSeq)" dataDxfId="17"/>
    <tableColumn id="12" xr3:uid="{1387BEE1-6D5C-F345-87DD-041EB2F63F02}" name="Total bases (MiSeq)" dataDxfId="16" dataCellStyle="桁区切り"/>
    <tableColumn id="13" xr3:uid="{B094F6F2-5096-DF48-B2FA-36782C2FC979}" name="Average Sequence depth (MiSeq) (x)" dataDxfId="15">
      <calculatedColumnFormula>テーブル1[[#This Row],[Total bases (MiSeq)]]/テーブル1[[#This Row],[Total length of assembled genome (bp)]]</calculatedColumnFormula>
    </tableColumn>
    <tableColumn id="15" xr3:uid="{FF18A989-D034-9A48-8BEE-5B300B7B843F}" name=" Illumina BioSample accession number" dataDxfId="14"/>
    <tableColumn id="4" xr3:uid="{F90DA60A-1297-8541-8F2C-DB36319C8BC4}" name="Illuminia SRA accession" dataDxfId="13"/>
    <tableColumn id="16" xr3:uid="{4E97C02F-BC5A-5246-AE1E-A00261931E69}" name=" " dataDxfId="12"/>
    <tableColumn id="2" xr3:uid="{014EB970-A937-B642-9D50-B630F750DA74}" name="MLST (MinION, Flye)" dataDxfId="11"/>
    <tableColumn id="17" xr3:uid="{B777D503-9BFC-EC4A-A0B0-5F117A09A14D}" name="SCCmec typing (MinION, Flye)" dataDxfId="10"/>
    <tableColumn id="5" xr3:uid="{01C2BA1E-2FD6-D041-9C35-CD2820D3A03C}" name="Reads N50 (MinION) (bp)" dataDxfId="9"/>
    <tableColumn id="6" xr3:uid="{C12B0F74-5661-834D-9E9E-11F34B6847C8}" name="Total bases (MinION)(bp)" dataDxfId="8" dataCellStyle="桁区切り"/>
    <tableColumn id="7" xr3:uid="{C4813ECC-470C-C845-951F-9DD4223786BA}" name="Average Sequence depth (x)" dataDxfId="7">
      <calculatedColumnFormula>テーブル1[[#This Row],[Total bases (MinION)(bp)]]/(テーブル1[[#This Row],[Total length of assembled genome (bp)]])</calculatedColumnFormula>
    </tableColumn>
    <tableColumn id="8" xr3:uid="{CA6F71C3-F782-554C-8283-26BE5219175D}" name="Total length of assembled genome (bp)" dataDxfId="6" dataCellStyle="桁区切り"/>
    <tableColumn id="3" xr3:uid="{32DEC0F0-953A-9840-9B49-5C4FE8616CD4}" name="Number of contigs" dataDxfId="5" dataCellStyle="桁区切り"/>
    <tableColumn id="9" xr3:uid="{431A11D4-701A-A645-8E58-D30CF4D954F2}" name="Chromosome completed" dataDxfId="4"/>
    <tableColumn id="11" xr3:uid="{BF92DFA5-85F4-5B47-8402-14D8BD4686A3}" name="Plasmid 1 completed" dataDxfId="3"/>
    <tableColumn id="14" xr3:uid="{2AF15399-FFC8-B54B-AA06-C22BD47CD3C3}" name="Plasmid 2 completed" dataDxfId="2"/>
    <tableColumn id="10" xr3:uid="{B8533F25-3AA2-5145-8A89-48B4524155ED}" name=" ONT BioSample accession number" dataDxfId="1"/>
    <tableColumn id="19" xr3:uid="{CF345CB2-BA0E-A948-BF7E-7A8CEEF55358}" name="ONT GenBank accession number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79DF5-00E2-1046-86D0-5A30EC154DAD}">
  <dimension ref="A1:V40"/>
  <sheetViews>
    <sheetView tabSelected="1" topLeftCell="A2" zoomScale="90" zoomScaleNormal="90" workbookViewId="0">
      <pane xSplit="1" ySplit="3" topLeftCell="B5" activePane="bottomRight" state="frozen"/>
      <selection activeCell="A2" sqref="A2"/>
      <selection pane="topRight" activeCell="B2" sqref="B2"/>
      <selection pane="bottomLeft" activeCell="A4" sqref="A4"/>
      <selection pane="bottomRight" activeCell="B5" sqref="B5"/>
    </sheetView>
  </sheetViews>
  <sheetFormatPr baseColWidth="10" defaultRowHeight="22" customHeight="1"/>
  <cols>
    <col min="1" max="1" width="10.7109375" style="1"/>
    <col min="2" max="2" width="22.5703125" style="1" bestFit="1" customWidth="1"/>
    <col min="4" max="4" width="12.5703125" style="1" customWidth="1"/>
    <col min="5" max="5" width="15" style="1" bestFit="1" customWidth="1"/>
    <col min="6" max="6" width="21.7109375" customWidth="1"/>
    <col min="7" max="7" width="17.42578125" customWidth="1"/>
    <col min="8" max="8" width="5.5703125" customWidth="1"/>
    <col min="9" max="9" width="13.85546875" style="1" customWidth="1"/>
    <col min="10" max="10" width="12.5703125" style="1" customWidth="1"/>
    <col min="11" max="11" width="15" customWidth="1"/>
    <col min="12" max="13" width="13.7109375" style="1" customWidth="1"/>
    <col min="14" max="15" width="14.28515625" style="1" customWidth="1"/>
    <col min="16" max="16" width="12.7109375" style="1" customWidth="1"/>
    <col min="17" max="17" width="13" style="1" bestFit="1" customWidth="1"/>
    <col min="18" max="18" width="9.85546875" style="1" bestFit="1" customWidth="1"/>
    <col min="19" max="19" width="15" style="1" bestFit="1" customWidth="1"/>
    <col min="20" max="20" width="21.7109375" customWidth="1"/>
    <col min="23" max="23" width="10.5703125" style="1" customWidth="1"/>
    <col min="24" max="24" width="12.5703125" style="1" customWidth="1"/>
    <col min="25" max="25" width="26.28515625" style="1" bestFit="1" customWidth="1"/>
    <col min="26" max="26" width="17.7109375" style="1" customWidth="1"/>
    <col min="27" max="27" width="19.85546875" style="1" bestFit="1" customWidth="1"/>
    <col min="28" max="16384" width="10.7109375" style="1"/>
  </cols>
  <sheetData>
    <row r="1" spans="1:22" ht="22" customHeight="1">
      <c r="C1" s="1"/>
      <c r="F1" s="1"/>
      <c r="G1" s="1"/>
      <c r="H1" s="1"/>
      <c r="K1" s="1"/>
      <c r="T1" s="1"/>
      <c r="U1" s="1"/>
      <c r="V1" s="1"/>
    </row>
    <row r="2" spans="1:22" ht="22" customHeight="1" thickBo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1"/>
      <c r="V2" s="1"/>
    </row>
    <row r="3" spans="1:22" ht="22" customHeight="1">
      <c r="B3" s="9" t="s">
        <v>102</v>
      </c>
      <c r="C3" s="9"/>
      <c r="D3" s="10"/>
      <c r="E3" s="10"/>
      <c r="F3" s="10"/>
      <c r="G3" s="10"/>
      <c r="H3" s="1"/>
      <c r="I3" s="9" t="s">
        <v>103</v>
      </c>
      <c r="J3" s="9"/>
      <c r="K3" s="10"/>
      <c r="L3" s="10"/>
      <c r="M3" s="10"/>
      <c r="N3" s="10"/>
      <c r="O3" s="10"/>
      <c r="P3" s="10"/>
      <c r="Q3" s="10"/>
      <c r="R3" s="10"/>
      <c r="S3" s="10"/>
      <c r="T3" s="10"/>
      <c r="U3" s="1"/>
      <c r="V3" s="1"/>
    </row>
    <row r="4" spans="1:22" ht="67" customHeight="1" thickBot="1">
      <c r="A4" s="8" t="s">
        <v>13</v>
      </c>
      <c r="B4" s="8" t="s">
        <v>27</v>
      </c>
      <c r="C4" s="8" t="s">
        <v>7</v>
      </c>
      <c r="D4" s="8" t="s">
        <v>14</v>
      </c>
      <c r="E4" s="8" t="s">
        <v>15</v>
      </c>
      <c r="F4" s="8" t="s">
        <v>101</v>
      </c>
      <c r="G4" s="8" t="s">
        <v>139</v>
      </c>
      <c r="H4" s="7" t="s">
        <v>104</v>
      </c>
      <c r="I4" s="8" t="s">
        <v>11</v>
      </c>
      <c r="J4" s="8" t="s">
        <v>12</v>
      </c>
      <c r="K4" s="8" t="s">
        <v>17</v>
      </c>
      <c r="L4" s="8" t="s">
        <v>18</v>
      </c>
      <c r="M4" s="8" t="s">
        <v>0</v>
      </c>
      <c r="N4" s="8" t="s">
        <v>6</v>
      </c>
      <c r="O4" s="8" t="s">
        <v>28</v>
      </c>
      <c r="P4" s="8" t="s">
        <v>1</v>
      </c>
      <c r="Q4" s="8" t="s">
        <v>2</v>
      </c>
      <c r="R4" s="8" t="s">
        <v>3</v>
      </c>
      <c r="S4" s="8" t="s">
        <v>99</v>
      </c>
      <c r="T4" s="8" t="s">
        <v>100</v>
      </c>
      <c r="U4" s="1"/>
      <c r="V4" s="1"/>
    </row>
    <row r="5" spans="1:22" ht="22" customHeight="1">
      <c r="A5" s="1">
        <v>20963</v>
      </c>
      <c r="B5" s="1" t="s">
        <v>19</v>
      </c>
      <c r="C5" s="1" t="s">
        <v>8</v>
      </c>
      <c r="D5" s="3">
        <v>225534731</v>
      </c>
      <c r="E5" s="4">
        <f>テーブル1[[#This Row],[Total bases (MiSeq)]]/テーブル1[[#This Row],[Total length of assembled genome (bp)]]</f>
        <v>78.957823060186001</v>
      </c>
      <c r="F5" s="1" t="s">
        <v>118</v>
      </c>
      <c r="G5" s="1" t="s">
        <v>153</v>
      </c>
      <c r="H5" s="1"/>
      <c r="I5" s="1" t="s">
        <v>19</v>
      </c>
      <c r="J5" s="1" t="s">
        <v>8</v>
      </c>
      <c r="K5" s="2">
        <v>10293</v>
      </c>
      <c r="L5" s="3">
        <v>253924078</v>
      </c>
      <c r="M5" s="4">
        <f>テーブル1[[#This Row],[Total bases (MinION)(bp)]]/(テーブル1[[#This Row],[Total length of assembled genome (bp)]])</f>
        <v>88.896696010180662</v>
      </c>
      <c r="N5" s="3">
        <v>2856395</v>
      </c>
      <c r="O5" s="3">
        <v>2</v>
      </c>
      <c r="P5" s="1" t="s">
        <v>5</v>
      </c>
      <c r="Q5" s="1" t="s">
        <v>5</v>
      </c>
      <c r="R5" s="1" t="s">
        <v>29</v>
      </c>
      <c r="S5" s="1" t="s">
        <v>51</v>
      </c>
      <c r="T5" s="1" t="s">
        <v>52</v>
      </c>
      <c r="U5" s="1"/>
      <c r="V5" s="1"/>
    </row>
    <row r="6" spans="1:22" ht="22" customHeight="1">
      <c r="A6" s="1">
        <v>22730</v>
      </c>
      <c r="B6" s="1" t="s">
        <v>24</v>
      </c>
      <c r="C6" s="1" t="s">
        <v>8</v>
      </c>
      <c r="D6" s="3">
        <v>147249225</v>
      </c>
      <c r="E6" s="4">
        <f>テーブル1[[#This Row],[Total bases (MiSeq)]]/テーブル1[[#This Row],[Total length of assembled genome (bp)]]</f>
        <v>52.855343227714222</v>
      </c>
      <c r="F6" s="1" t="s">
        <v>134</v>
      </c>
      <c r="G6" s="1" t="s">
        <v>169</v>
      </c>
      <c r="H6" s="1"/>
      <c r="I6" s="1" t="s">
        <v>24</v>
      </c>
      <c r="J6" s="1" t="s">
        <v>8</v>
      </c>
      <c r="K6" s="2">
        <v>7702</v>
      </c>
      <c r="L6" s="3">
        <v>30805139</v>
      </c>
      <c r="M6" s="4">
        <f>テーブル1[[#This Row],[Total bases (MinION)(bp)]]/(テーブル1[[#This Row],[Total length of assembled genome (bp)]])</f>
        <v>11.057553579806244</v>
      </c>
      <c r="N6" s="3">
        <v>2785891</v>
      </c>
      <c r="O6" s="3">
        <v>8</v>
      </c>
      <c r="P6" s="1" t="s">
        <v>5</v>
      </c>
      <c r="Q6" s="1" t="s">
        <v>16</v>
      </c>
      <c r="R6" s="1" t="s">
        <v>16</v>
      </c>
      <c r="S6" s="1" t="s">
        <v>93</v>
      </c>
      <c r="T6" s="1" t="s">
        <v>94</v>
      </c>
      <c r="U6" s="1"/>
      <c r="V6" s="1"/>
    </row>
    <row r="7" spans="1:22" ht="22" customHeight="1">
      <c r="A7" s="1">
        <v>22744</v>
      </c>
      <c r="B7" s="1" t="s">
        <v>20</v>
      </c>
      <c r="C7" s="1" t="s">
        <v>8</v>
      </c>
      <c r="D7" s="3">
        <v>245046468</v>
      </c>
      <c r="E7" s="4">
        <f>テーブル1[[#This Row],[Total bases (MiSeq)]]/テーブル1[[#This Row],[Total length of assembled genome (bp)]]</f>
        <v>84.370219310643535</v>
      </c>
      <c r="F7" s="1" t="s">
        <v>136</v>
      </c>
      <c r="G7" s="1" t="s">
        <v>171</v>
      </c>
      <c r="H7" s="1"/>
      <c r="I7" s="1" t="s">
        <v>20</v>
      </c>
      <c r="J7" s="1" t="s">
        <v>8</v>
      </c>
      <c r="K7" s="2">
        <v>5029</v>
      </c>
      <c r="L7" s="3">
        <v>43725912</v>
      </c>
      <c r="M7" s="4">
        <f>テーブル1[[#This Row],[Total bases (MinION)(bp)]]/(テーブル1[[#This Row],[Total length of assembled genome (bp)]])</f>
        <v>15.054960045365355</v>
      </c>
      <c r="N7" s="3">
        <v>2904419</v>
      </c>
      <c r="O7" s="3">
        <v>4</v>
      </c>
      <c r="P7" s="1" t="s">
        <v>5</v>
      </c>
      <c r="Q7" s="1" t="s">
        <v>4</v>
      </c>
      <c r="R7" s="1" t="s">
        <v>16</v>
      </c>
      <c r="S7" s="1" t="s">
        <v>95</v>
      </c>
      <c r="T7" s="1" t="s">
        <v>96</v>
      </c>
      <c r="U7" s="1"/>
      <c r="V7" s="1"/>
    </row>
    <row r="8" spans="1:22" ht="22" customHeight="1">
      <c r="A8" s="1">
        <v>22749</v>
      </c>
      <c r="B8" s="1" t="s">
        <v>26</v>
      </c>
      <c r="C8" s="1" t="s">
        <v>8</v>
      </c>
      <c r="D8" s="11">
        <v>217556162</v>
      </c>
      <c r="E8" s="4">
        <f>テーブル1[[#This Row],[Total bases (MiSeq)]]/テーブル1[[#This Row],[Total length of assembled genome (bp)]]</f>
        <v>74.275027978240132</v>
      </c>
      <c r="F8" s="1" t="s">
        <v>137</v>
      </c>
      <c r="G8" s="1" t="s">
        <v>172</v>
      </c>
      <c r="H8" s="1"/>
      <c r="I8" s="1" t="s">
        <v>26</v>
      </c>
      <c r="J8" s="1" t="s">
        <v>8</v>
      </c>
      <c r="K8" s="2">
        <v>7089</v>
      </c>
      <c r="L8" s="11">
        <v>43100665</v>
      </c>
      <c r="M8" s="4">
        <f>テーブル1[[#This Row],[Total bases (MinION)(bp)]]/(テーブル1[[#This Row],[Total length of assembled genome (bp)]])</f>
        <v>14.71483532953553</v>
      </c>
      <c r="N8" s="11">
        <v>2929062</v>
      </c>
      <c r="O8" s="11">
        <v>6</v>
      </c>
      <c r="P8" s="1" t="s">
        <v>5</v>
      </c>
      <c r="Q8" s="1" t="s">
        <v>16</v>
      </c>
      <c r="R8" s="1" t="s">
        <v>16</v>
      </c>
      <c r="S8" s="1" t="s">
        <v>97</v>
      </c>
      <c r="T8" s="1" t="s">
        <v>98</v>
      </c>
      <c r="U8" s="1"/>
      <c r="V8" s="1"/>
    </row>
    <row r="9" spans="1:22" ht="22" customHeight="1">
      <c r="A9" s="1">
        <v>20929</v>
      </c>
      <c r="B9" s="1" t="s">
        <v>19</v>
      </c>
      <c r="C9" s="1" t="s">
        <v>8</v>
      </c>
      <c r="D9" s="3">
        <v>241382276</v>
      </c>
      <c r="E9" s="4">
        <f>テーブル1[[#This Row],[Total bases (MiSeq)]]/テーブル1[[#This Row],[Total length of assembled genome (bp)]]</f>
        <v>85.842817159866428</v>
      </c>
      <c r="F9" s="1" t="s">
        <v>117</v>
      </c>
      <c r="G9" s="1" t="s">
        <v>152</v>
      </c>
      <c r="H9" s="1"/>
      <c r="I9" s="1" t="s">
        <v>19</v>
      </c>
      <c r="J9" s="1" t="s">
        <v>8</v>
      </c>
      <c r="K9" s="2">
        <v>12136</v>
      </c>
      <c r="L9" s="3">
        <v>192517797</v>
      </c>
      <c r="M9" s="4">
        <f>テーブル1[[#This Row],[Total bases (MinION)(bp)]]/(テーブル1[[#This Row],[Total length of assembled genome (bp)]])</f>
        <v>68.465134730485687</v>
      </c>
      <c r="N9" s="3">
        <v>2811910</v>
      </c>
      <c r="O9" s="3">
        <v>1</v>
      </c>
      <c r="P9" s="1" t="s">
        <v>4</v>
      </c>
      <c r="Q9" s="1" t="s">
        <v>29</v>
      </c>
      <c r="R9" s="1" t="s">
        <v>29</v>
      </c>
      <c r="S9" s="1" t="s">
        <v>47</v>
      </c>
      <c r="T9" s="1" t="s">
        <v>48</v>
      </c>
      <c r="U9" s="1"/>
      <c r="V9" s="1"/>
    </row>
    <row r="10" spans="1:22" ht="22" customHeight="1">
      <c r="A10" s="1">
        <v>22182</v>
      </c>
      <c r="B10" s="1" t="s">
        <v>19</v>
      </c>
      <c r="C10" s="1" t="s">
        <v>8</v>
      </c>
      <c r="D10" s="3">
        <v>234739090</v>
      </c>
      <c r="E10" s="4">
        <f>テーブル1[[#This Row],[Total bases (MiSeq)]]/テーブル1[[#This Row],[Total length of assembled genome (bp)]]</f>
        <v>84.45960610310631</v>
      </c>
      <c r="F10" s="1" t="s">
        <v>122</v>
      </c>
      <c r="G10" s="1" t="s">
        <v>157</v>
      </c>
      <c r="H10" s="1"/>
      <c r="I10" s="1" t="s">
        <v>19</v>
      </c>
      <c r="J10" s="1" t="s">
        <v>8</v>
      </c>
      <c r="K10" s="2">
        <v>6336</v>
      </c>
      <c r="L10" s="3">
        <v>325313621</v>
      </c>
      <c r="M10" s="4">
        <f>テーブル1[[#This Row],[Total bases (MinION)(bp)]]/(テーブル1[[#This Row],[Total length of assembled genome (bp)]])</f>
        <v>117.04850815275468</v>
      </c>
      <c r="N10" s="3">
        <v>2779306</v>
      </c>
      <c r="O10" s="3">
        <v>1</v>
      </c>
      <c r="P10" s="1" t="s">
        <v>4</v>
      </c>
      <c r="Q10" s="1" t="s">
        <v>29</v>
      </c>
      <c r="R10" s="1" t="s">
        <v>29</v>
      </c>
      <c r="S10" s="1" t="s">
        <v>65</v>
      </c>
      <c r="T10" s="1" t="s">
        <v>66</v>
      </c>
      <c r="U10" s="1"/>
      <c r="V10" s="1"/>
    </row>
    <row r="11" spans="1:22" ht="22" customHeight="1">
      <c r="A11" s="1">
        <v>22698</v>
      </c>
      <c r="B11" s="1" t="s">
        <v>19</v>
      </c>
      <c r="C11" s="1" t="s">
        <v>10</v>
      </c>
      <c r="D11" s="3">
        <v>129824753</v>
      </c>
      <c r="E11" s="4">
        <f>テーブル1[[#This Row],[Total bases (MiSeq)]]/テーブル1[[#This Row],[Total length of assembled genome (bp)]]</f>
        <v>44.376884461617557</v>
      </c>
      <c r="F11" s="1" t="s">
        <v>126</v>
      </c>
      <c r="G11" s="1" t="s">
        <v>161</v>
      </c>
      <c r="H11" s="1"/>
      <c r="I11" s="1" t="s">
        <v>19</v>
      </c>
      <c r="J11" s="1" t="s">
        <v>10</v>
      </c>
      <c r="K11" s="2">
        <v>5484</v>
      </c>
      <c r="L11" s="3">
        <v>454602763</v>
      </c>
      <c r="M11" s="4">
        <f>テーブル1[[#This Row],[Total bases (MinION)(bp)]]/(テーブル1[[#This Row],[Total length of assembled genome (bp)]])</f>
        <v>155.39297262967338</v>
      </c>
      <c r="N11" s="3">
        <v>2925504</v>
      </c>
      <c r="O11" s="3">
        <v>1</v>
      </c>
      <c r="P11" s="1" t="s">
        <v>4</v>
      </c>
      <c r="Q11" s="1" t="s">
        <v>29</v>
      </c>
      <c r="R11" s="1" t="s">
        <v>29</v>
      </c>
      <c r="S11" s="1" t="s">
        <v>71</v>
      </c>
      <c r="T11" s="1" t="s">
        <v>72</v>
      </c>
      <c r="U11" s="1"/>
      <c r="V11" s="1"/>
    </row>
    <row r="12" spans="1:22" ht="22" customHeight="1">
      <c r="A12" s="1">
        <v>22699</v>
      </c>
      <c r="B12" s="1" t="s">
        <v>19</v>
      </c>
      <c r="C12" s="1" t="s">
        <v>10</v>
      </c>
      <c r="D12" s="3">
        <v>150431855</v>
      </c>
      <c r="E12" s="4">
        <f>テーブル1[[#This Row],[Total bases (MiSeq)]]/テーブル1[[#This Row],[Total length of assembled genome (bp)]]</f>
        <v>51.427918215473582</v>
      </c>
      <c r="F12" s="1" t="s">
        <v>127</v>
      </c>
      <c r="G12" s="1" t="s">
        <v>162</v>
      </c>
      <c r="H12" s="1"/>
      <c r="I12" s="1" t="s">
        <v>19</v>
      </c>
      <c r="J12" s="1" t="s">
        <v>10</v>
      </c>
      <c r="K12" s="2">
        <v>5344</v>
      </c>
      <c r="L12" s="3">
        <v>275661326</v>
      </c>
      <c r="M12" s="4">
        <f>テーブル1[[#This Row],[Total bases (MinION)(bp)]]/(テーブル1[[#This Row],[Total length of assembled genome (bp)]])</f>
        <v>94.239934279192411</v>
      </c>
      <c r="N12" s="3">
        <v>2925101</v>
      </c>
      <c r="O12" s="3">
        <v>1</v>
      </c>
      <c r="P12" s="1" t="s">
        <v>4</v>
      </c>
      <c r="Q12" s="1" t="s">
        <v>29</v>
      </c>
      <c r="R12" s="1" t="s">
        <v>29</v>
      </c>
      <c r="S12" s="1" t="s">
        <v>77</v>
      </c>
      <c r="T12" s="1" t="s">
        <v>78</v>
      </c>
      <c r="U12" s="1"/>
      <c r="V12" s="1"/>
    </row>
    <row r="13" spans="1:22" ht="22" customHeight="1">
      <c r="A13" s="1">
        <v>22705</v>
      </c>
      <c r="B13" s="1" t="s">
        <v>19</v>
      </c>
      <c r="C13" s="1" t="s">
        <v>8</v>
      </c>
      <c r="D13" s="3">
        <v>144551310</v>
      </c>
      <c r="E13" s="4">
        <f>テーブル1[[#This Row],[Total bases (MiSeq)]]/テーブル1[[#This Row],[Total length of assembled genome (bp)]]</f>
        <v>51.909039524488058</v>
      </c>
      <c r="F13" s="1" t="s">
        <v>130</v>
      </c>
      <c r="G13" s="1" t="s">
        <v>165</v>
      </c>
      <c r="H13" s="1"/>
      <c r="I13" s="1" t="s">
        <v>19</v>
      </c>
      <c r="J13" s="1" t="s">
        <v>8</v>
      </c>
      <c r="K13" s="2">
        <v>5863</v>
      </c>
      <c r="L13" s="3">
        <v>93179274</v>
      </c>
      <c r="M13" s="4">
        <f>テーブル1[[#This Row],[Total bases (MinION)(bp)]]/(テーブル1[[#This Row],[Total length of assembled genome (bp)]])</f>
        <v>33.461105381397807</v>
      </c>
      <c r="N13" s="3">
        <v>2784704</v>
      </c>
      <c r="O13" s="3">
        <v>1</v>
      </c>
      <c r="P13" s="1" t="s">
        <v>4</v>
      </c>
      <c r="Q13" s="1" t="s">
        <v>29</v>
      </c>
      <c r="R13" s="1" t="s">
        <v>29</v>
      </c>
      <c r="S13" s="1" t="s">
        <v>85</v>
      </c>
      <c r="T13" s="1" t="s">
        <v>86</v>
      </c>
      <c r="U13" s="1"/>
      <c r="V13" s="1"/>
    </row>
    <row r="14" spans="1:22" ht="22" customHeight="1">
      <c r="A14" s="1">
        <v>22707</v>
      </c>
      <c r="B14" s="1" t="s">
        <v>22</v>
      </c>
      <c r="C14" s="1" t="s">
        <v>9</v>
      </c>
      <c r="D14" s="3">
        <v>189545146</v>
      </c>
      <c r="E14" s="4">
        <f>テーブル1[[#This Row],[Total bases (MiSeq)]]/テーブル1[[#This Row],[Total length of assembled genome (bp)]]</f>
        <v>68.039949141931629</v>
      </c>
      <c r="F14" s="1" t="s">
        <v>131</v>
      </c>
      <c r="G14" s="1" t="s">
        <v>166</v>
      </c>
      <c r="H14" s="1"/>
      <c r="I14" s="1" t="s">
        <v>22</v>
      </c>
      <c r="J14" s="1" t="s">
        <v>9</v>
      </c>
      <c r="K14" s="2">
        <v>3982</v>
      </c>
      <c r="L14" s="3">
        <v>114851406</v>
      </c>
      <c r="M14" s="4">
        <f>テーブル1[[#This Row],[Total bases (MinION)(bp)]]/(テーブル1[[#This Row],[Total length of assembled genome (bp)]])</f>
        <v>41.227559702949826</v>
      </c>
      <c r="N14" s="3">
        <v>2785792</v>
      </c>
      <c r="O14" s="3">
        <v>1</v>
      </c>
      <c r="P14" s="1" t="s">
        <v>4</v>
      </c>
      <c r="Q14" s="1" t="s">
        <v>29</v>
      </c>
      <c r="R14" s="1" t="s">
        <v>29</v>
      </c>
      <c r="S14" s="1" t="s">
        <v>81</v>
      </c>
      <c r="T14" s="1" t="s">
        <v>82</v>
      </c>
      <c r="U14" s="1"/>
      <c r="V14" s="1"/>
    </row>
    <row r="15" spans="1:22" ht="22" customHeight="1">
      <c r="A15" s="1">
        <v>20816</v>
      </c>
      <c r="B15" s="1" t="s">
        <v>19</v>
      </c>
      <c r="C15" s="1" t="s">
        <v>8</v>
      </c>
      <c r="D15" s="3">
        <v>606468967</v>
      </c>
      <c r="E15" s="4">
        <f>テーブル1[[#This Row],[Total bases (MiSeq)]]/テーブル1[[#This Row],[Total length of assembled genome (bp)]]</f>
        <v>211.68851503990351</v>
      </c>
      <c r="F15" s="1" t="s">
        <v>105</v>
      </c>
      <c r="G15" s="1" t="s">
        <v>140</v>
      </c>
      <c r="H15" s="1"/>
      <c r="I15" s="1" t="s">
        <v>19</v>
      </c>
      <c r="J15" s="1" t="s">
        <v>8</v>
      </c>
      <c r="K15" s="2">
        <v>6240</v>
      </c>
      <c r="L15" s="3">
        <v>82338205</v>
      </c>
      <c r="M15" s="4">
        <f>テーブル1[[#This Row],[Total bases (MinION)(bp)]]/(テーブル1[[#This Row],[Total length of assembled genome (bp)]])</f>
        <v>28.740221340131914</v>
      </c>
      <c r="N15" s="3">
        <v>2864912</v>
      </c>
      <c r="O15" s="3">
        <v>2</v>
      </c>
      <c r="P15" s="1" t="s">
        <v>4</v>
      </c>
      <c r="Q15" s="1" t="s">
        <v>4</v>
      </c>
      <c r="R15" s="1" t="s">
        <v>29</v>
      </c>
      <c r="S15" s="1" t="s">
        <v>31</v>
      </c>
      <c r="T15" s="1" t="s">
        <v>32</v>
      </c>
      <c r="U15" s="1"/>
      <c r="V15" s="1"/>
    </row>
    <row r="16" spans="1:22" ht="22" customHeight="1">
      <c r="A16" s="1">
        <v>20817</v>
      </c>
      <c r="B16" s="1" t="s">
        <v>19</v>
      </c>
      <c r="C16" s="1" t="s">
        <v>8</v>
      </c>
      <c r="D16" s="3">
        <v>724896816</v>
      </c>
      <c r="E16" s="4">
        <f>テーブル1[[#This Row],[Total bases (MiSeq)]]/テーブル1[[#This Row],[Total length of assembled genome (bp)]]</f>
        <v>252.72187641849447</v>
      </c>
      <c r="F16" s="1" t="s">
        <v>106</v>
      </c>
      <c r="G16" s="1" t="s">
        <v>141</v>
      </c>
      <c r="H16" s="1"/>
      <c r="I16" s="1" t="s">
        <v>19</v>
      </c>
      <c r="J16" s="1" t="s">
        <v>8</v>
      </c>
      <c r="K16" s="2">
        <v>5947</v>
      </c>
      <c r="L16" s="3">
        <v>165411694</v>
      </c>
      <c r="M16" s="4">
        <f>テーブル1[[#This Row],[Total bases (MinION)(bp)]]/(テーブル1[[#This Row],[Total length of assembled genome (bp)]])</f>
        <v>57.667729760371614</v>
      </c>
      <c r="N16" s="3">
        <v>2868358</v>
      </c>
      <c r="O16" s="3">
        <v>3</v>
      </c>
      <c r="P16" s="1" t="s">
        <v>4</v>
      </c>
      <c r="Q16" s="1" t="s">
        <v>4</v>
      </c>
      <c r="R16" s="1" t="s">
        <v>4</v>
      </c>
      <c r="S16" s="1" t="s">
        <v>39</v>
      </c>
      <c r="T16" s="1" t="s">
        <v>40</v>
      </c>
      <c r="U16" s="1"/>
      <c r="V16" s="1"/>
    </row>
    <row r="17" spans="1:22" ht="22" customHeight="1">
      <c r="A17" s="1">
        <v>20818</v>
      </c>
      <c r="B17" s="1" t="s">
        <v>19</v>
      </c>
      <c r="C17" s="1" t="s">
        <v>8</v>
      </c>
      <c r="D17" s="3">
        <v>598536991</v>
      </c>
      <c r="E17" s="4">
        <f>テーブル1[[#This Row],[Total bases (MiSeq)]]/テーブル1[[#This Row],[Total length of assembled genome (bp)]]</f>
        <v>211.29416331093907</v>
      </c>
      <c r="F17" s="1" t="s">
        <v>107</v>
      </c>
      <c r="G17" s="1" t="s">
        <v>142</v>
      </c>
      <c r="H17" s="1"/>
      <c r="I17" s="1" t="s">
        <v>19</v>
      </c>
      <c r="J17" s="1" t="s">
        <v>8</v>
      </c>
      <c r="K17" s="2">
        <v>4873</v>
      </c>
      <c r="L17" s="3">
        <v>110891602</v>
      </c>
      <c r="M17" s="4">
        <f>テーブル1[[#This Row],[Total bases (MinION)(bp)]]/(テーブル1[[#This Row],[Total length of assembled genome (bp)]])</f>
        <v>39.146700396332996</v>
      </c>
      <c r="N17" s="3">
        <v>2832719</v>
      </c>
      <c r="O17" s="3">
        <v>2</v>
      </c>
      <c r="P17" s="1" t="s">
        <v>4</v>
      </c>
      <c r="Q17" s="1" t="s">
        <v>4</v>
      </c>
      <c r="R17" s="1" t="s">
        <v>29</v>
      </c>
      <c r="S17" s="1" t="s">
        <v>33</v>
      </c>
      <c r="T17" s="1" t="s">
        <v>34</v>
      </c>
      <c r="U17" s="1"/>
      <c r="V17" s="1"/>
    </row>
    <row r="18" spans="1:22" ht="22" customHeight="1">
      <c r="A18" s="1">
        <v>20819</v>
      </c>
      <c r="B18" s="1" t="s">
        <v>20</v>
      </c>
      <c r="C18" s="1" t="s">
        <v>8</v>
      </c>
      <c r="D18" s="3">
        <v>598216179</v>
      </c>
      <c r="E18" s="4">
        <f>テーブル1[[#This Row],[Total bases (MiSeq)]]/テーブル1[[#This Row],[Total length of assembled genome (bp)]]</f>
        <v>209.06971003633282</v>
      </c>
      <c r="F18" s="1" t="s">
        <v>108</v>
      </c>
      <c r="G18" s="1" t="s">
        <v>143</v>
      </c>
      <c r="H18" s="1"/>
      <c r="I18" s="1" t="s">
        <v>20</v>
      </c>
      <c r="J18" s="1" t="s">
        <v>8</v>
      </c>
      <c r="K18" s="2">
        <v>6871</v>
      </c>
      <c r="L18" s="3">
        <v>56432533</v>
      </c>
      <c r="M18" s="4">
        <f>テーブル1[[#This Row],[Total bases (MinION)(bp)]]/(テーブル1[[#This Row],[Total length of assembled genome (bp)]])</f>
        <v>19.722524607489401</v>
      </c>
      <c r="N18" s="3">
        <v>2861324</v>
      </c>
      <c r="O18" s="3">
        <v>2</v>
      </c>
      <c r="P18" s="1" t="s">
        <v>4</v>
      </c>
      <c r="Q18" s="1" t="s">
        <v>4</v>
      </c>
      <c r="R18" s="1" t="s">
        <v>29</v>
      </c>
      <c r="S18" s="1" t="s">
        <v>35</v>
      </c>
      <c r="T18" s="1" t="s">
        <v>36</v>
      </c>
      <c r="U18" s="1"/>
      <c r="V18" s="1"/>
    </row>
    <row r="19" spans="1:22" ht="22" customHeight="1">
      <c r="A19" s="1">
        <v>20820</v>
      </c>
      <c r="B19" s="1" t="s">
        <v>20</v>
      </c>
      <c r="C19" s="1" t="s">
        <v>8</v>
      </c>
      <c r="D19" s="3">
        <v>518070483</v>
      </c>
      <c r="E19" s="4">
        <f>テーブル1[[#This Row],[Total bases (MiSeq)]]/テーブル1[[#This Row],[Total length of assembled genome (bp)]]</f>
        <v>182.42066150535726</v>
      </c>
      <c r="F19" s="1" t="s">
        <v>109</v>
      </c>
      <c r="G19" s="1" t="s">
        <v>144</v>
      </c>
      <c r="H19" s="1"/>
      <c r="I19" s="1" t="s">
        <v>20</v>
      </c>
      <c r="J19" s="1" t="s">
        <v>8</v>
      </c>
      <c r="K19" s="2">
        <v>6558</v>
      </c>
      <c r="L19" s="3">
        <v>129385114</v>
      </c>
      <c r="M19" s="4">
        <f>テーブル1[[#This Row],[Total bases (MinION)(bp)]]/(テーブル1[[#This Row],[Total length of assembled genome (bp)]])</f>
        <v>45.558507692139763</v>
      </c>
      <c r="N19" s="3">
        <v>2839977</v>
      </c>
      <c r="O19" s="3">
        <v>2</v>
      </c>
      <c r="P19" s="1" t="s">
        <v>4</v>
      </c>
      <c r="Q19" s="1" t="s">
        <v>4</v>
      </c>
      <c r="R19" s="1" t="s">
        <v>29</v>
      </c>
      <c r="S19" s="1" t="s">
        <v>37</v>
      </c>
      <c r="T19" s="1" t="s">
        <v>38</v>
      </c>
      <c r="U19" s="1"/>
      <c r="V19" s="1"/>
    </row>
    <row r="20" spans="1:22" ht="22" customHeight="1">
      <c r="A20" s="1">
        <v>20823</v>
      </c>
      <c r="B20" s="1" t="s">
        <v>19</v>
      </c>
      <c r="C20" s="1" t="s">
        <v>8</v>
      </c>
      <c r="D20" s="3">
        <v>880158513</v>
      </c>
      <c r="E20" s="4">
        <f>テーブル1[[#This Row],[Total bases (MiSeq)]]/テーブル1[[#This Row],[Total length of assembled genome (bp)]]</f>
        <v>310.71012471352742</v>
      </c>
      <c r="F20" s="1" t="s">
        <v>110</v>
      </c>
      <c r="G20" s="1" t="s">
        <v>145</v>
      </c>
      <c r="H20" s="1"/>
      <c r="I20" s="1" t="s">
        <v>19</v>
      </c>
      <c r="J20" s="1" t="s">
        <v>8</v>
      </c>
      <c r="K20" s="2">
        <v>7870</v>
      </c>
      <c r="L20" s="3">
        <v>190609692</v>
      </c>
      <c r="M20" s="4">
        <f>テーブル1[[#This Row],[Total bases (MinION)(bp)]]/(テーブル1[[#This Row],[Total length of assembled genome (bp)]])</f>
        <v>67.288289891172198</v>
      </c>
      <c r="N20" s="3">
        <v>2832732</v>
      </c>
      <c r="O20" s="3">
        <v>2</v>
      </c>
      <c r="P20" s="1" t="s">
        <v>4</v>
      </c>
      <c r="Q20" s="1" t="s">
        <v>4</v>
      </c>
      <c r="R20" s="1" t="s">
        <v>29</v>
      </c>
      <c r="S20" s="1" t="s">
        <v>43</v>
      </c>
      <c r="T20" s="1" t="s">
        <v>44</v>
      </c>
      <c r="U20" s="1"/>
      <c r="V20" s="1"/>
    </row>
    <row r="21" spans="1:22" ht="22" customHeight="1">
      <c r="A21" s="1">
        <v>20825</v>
      </c>
      <c r="B21" s="1" t="s">
        <v>20</v>
      </c>
      <c r="C21" s="1" t="s">
        <v>8</v>
      </c>
      <c r="D21" s="3">
        <v>341861981</v>
      </c>
      <c r="E21" s="4">
        <f>テーブル1[[#This Row],[Total bases (MiSeq)]]/テーブル1[[#This Row],[Total length of assembled genome (bp)]]</f>
        <v>117.74138065830228</v>
      </c>
      <c r="F21" s="1" t="s">
        <v>111</v>
      </c>
      <c r="G21" s="1" t="s">
        <v>146</v>
      </c>
      <c r="H21" s="1"/>
      <c r="I21" s="1" t="s">
        <v>20</v>
      </c>
      <c r="J21" s="1" t="s">
        <v>8</v>
      </c>
      <c r="K21" s="2">
        <v>6635</v>
      </c>
      <c r="L21" s="3">
        <v>152617283</v>
      </c>
      <c r="M21" s="4">
        <f>テーブル1[[#This Row],[Total bases (MinION)(bp)]]/(テーブル1[[#This Row],[Total length of assembled genome (bp)]])</f>
        <v>52.563229055701413</v>
      </c>
      <c r="N21" s="3">
        <v>2903499</v>
      </c>
      <c r="O21" s="3">
        <v>2</v>
      </c>
      <c r="P21" s="1" t="s">
        <v>4</v>
      </c>
      <c r="Q21" s="1" t="s">
        <v>4</v>
      </c>
      <c r="R21" s="1" t="s">
        <v>29</v>
      </c>
      <c r="S21" s="1" t="s">
        <v>41</v>
      </c>
      <c r="T21" s="1" t="s">
        <v>42</v>
      </c>
      <c r="U21" s="1"/>
      <c r="V21" s="1"/>
    </row>
    <row r="22" spans="1:22" ht="22" customHeight="1">
      <c r="A22" s="1">
        <v>20888</v>
      </c>
      <c r="B22" s="1" t="s">
        <v>19</v>
      </c>
      <c r="C22" s="1" t="s">
        <v>8</v>
      </c>
      <c r="D22" s="3">
        <v>318793319</v>
      </c>
      <c r="E22" s="4">
        <f>テーブル1[[#This Row],[Total bases (MiSeq)]]/テーブル1[[#This Row],[Total length of assembled genome (bp)]]</f>
        <v>109.49900373740159</v>
      </c>
      <c r="F22" s="1" t="s">
        <v>112</v>
      </c>
      <c r="G22" s="1" t="s">
        <v>147</v>
      </c>
      <c r="H22" s="1"/>
      <c r="I22" s="1" t="s">
        <v>19</v>
      </c>
      <c r="J22" s="1" t="s">
        <v>8</v>
      </c>
      <c r="K22" s="2">
        <v>12403</v>
      </c>
      <c r="L22" s="3">
        <v>532153076</v>
      </c>
      <c r="M22" s="4">
        <f>テーブル1[[#This Row],[Total bases (MinION)(bp)]]/(テーブル1[[#This Row],[Total length of assembled genome (bp)]])</f>
        <v>182.78372909626052</v>
      </c>
      <c r="N22" s="3">
        <v>2911381</v>
      </c>
      <c r="O22" s="3">
        <v>2</v>
      </c>
      <c r="P22" s="1" t="s">
        <v>4</v>
      </c>
      <c r="Q22" s="1" t="s">
        <v>4</v>
      </c>
      <c r="R22" s="1" t="s">
        <v>29</v>
      </c>
      <c r="S22" s="1" t="s">
        <v>45</v>
      </c>
      <c r="T22" s="1" t="s">
        <v>46</v>
      </c>
      <c r="U22" s="1"/>
      <c r="V22" s="1"/>
    </row>
    <row r="23" spans="1:22" ht="22" customHeight="1">
      <c r="A23" s="1">
        <v>20913</v>
      </c>
      <c r="B23" s="1" t="s">
        <v>20</v>
      </c>
      <c r="C23" s="1" t="s">
        <v>8</v>
      </c>
      <c r="D23" s="3">
        <v>224391986</v>
      </c>
      <c r="E23" s="4">
        <f>テーブル1[[#This Row],[Total bases (MiSeq)]]/テーブル1[[#This Row],[Total length of assembled genome (bp)]]</f>
        <v>77.24291665074594</v>
      </c>
      <c r="F23" s="1" t="s">
        <v>113</v>
      </c>
      <c r="G23" s="1" t="s">
        <v>148</v>
      </c>
      <c r="H23" s="1"/>
      <c r="I23" s="1" t="s">
        <v>20</v>
      </c>
      <c r="J23" s="1" t="s">
        <v>8</v>
      </c>
      <c r="K23" s="2">
        <v>7935</v>
      </c>
      <c r="L23" s="3">
        <v>298706303</v>
      </c>
      <c r="M23" s="4">
        <f>テーブル1[[#This Row],[Total bases (MinION)(bp)]]/(テーブル1[[#This Row],[Total length of assembled genome (bp)]])</f>
        <v>102.8242874310202</v>
      </c>
      <c r="N23" s="3">
        <v>2905017</v>
      </c>
      <c r="O23" s="3">
        <v>2</v>
      </c>
      <c r="P23" s="1" t="s">
        <v>4</v>
      </c>
      <c r="Q23" s="1" t="s">
        <v>4</v>
      </c>
      <c r="R23" s="1" t="s">
        <v>29</v>
      </c>
      <c r="S23" s="1" t="s">
        <v>57</v>
      </c>
      <c r="T23" s="1" t="s">
        <v>58</v>
      </c>
      <c r="U23" s="1"/>
      <c r="V23" s="1"/>
    </row>
    <row r="24" spans="1:22" ht="22" customHeight="1">
      <c r="A24" s="1">
        <v>20914</v>
      </c>
      <c r="B24" s="1" t="s">
        <v>19</v>
      </c>
      <c r="C24" s="1" t="s">
        <v>8</v>
      </c>
      <c r="D24" s="3">
        <v>224391986</v>
      </c>
      <c r="E24" s="4">
        <f>テーブル1[[#This Row],[Total bases (MiSeq)]]/テーブル1[[#This Row],[Total length of assembled genome (bp)]]</f>
        <v>77.293975608126217</v>
      </c>
      <c r="F24" s="1" t="s">
        <v>114</v>
      </c>
      <c r="G24" s="1" t="s">
        <v>149</v>
      </c>
      <c r="H24" s="1"/>
      <c r="I24" s="1" t="s">
        <v>19</v>
      </c>
      <c r="J24" s="1" t="s">
        <v>8</v>
      </c>
      <c r="K24" s="2">
        <v>10262</v>
      </c>
      <c r="L24" s="3">
        <v>140208364</v>
      </c>
      <c r="M24" s="4">
        <f>テーブル1[[#This Row],[Total bases (MinION)(bp)]]/(テーブル1[[#This Row],[Total length of assembled genome (bp)]])</f>
        <v>48.296118146889981</v>
      </c>
      <c r="N24" s="3">
        <v>2903098</v>
      </c>
      <c r="O24" s="3">
        <v>3</v>
      </c>
      <c r="P24" s="1" t="s">
        <v>4</v>
      </c>
      <c r="Q24" s="1" t="s">
        <v>4</v>
      </c>
      <c r="R24" s="1" t="s">
        <v>4</v>
      </c>
      <c r="S24" s="1" t="s">
        <v>53</v>
      </c>
      <c r="T24" s="1" t="s">
        <v>54</v>
      </c>
      <c r="U24" s="1"/>
      <c r="V24" s="1"/>
    </row>
    <row r="25" spans="1:22" ht="22" customHeight="1">
      <c r="A25" s="1">
        <v>20915</v>
      </c>
      <c r="B25" s="1" t="s">
        <v>21</v>
      </c>
      <c r="C25" s="1" t="s">
        <v>8</v>
      </c>
      <c r="D25" s="3">
        <v>239418804</v>
      </c>
      <c r="E25" s="4">
        <f>テーブル1[[#This Row],[Total bases (MiSeq)]]/テーブル1[[#This Row],[Total length of assembled genome (bp)]]</f>
        <v>82.838058087961301</v>
      </c>
      <c r="F25" s="1" t="s">
        <v>115</v>
      </c>
      <c r="G25" s="1" t="s">
        <v>150</v>
      </c>
      <c r="H25" s="1"/>
      <c r="I25" s="1" t="s">
        <v>21</v>
      </c>
      <c r="J25" s="1" t="s">
        <v>8</v>
      </c>
      <c r="K25" s="2">
        <v>6810</v>
      </c>
      <c r="L25" s="3">
        <v>99560030</v>
      </c>
      <c r="M25" s="4">
        <f>テーブル1[[#This Row],[Total bases (MinION)(bp)]]/(テーブル1[[#This Row],[Total length of assembled genome (bp)]])</f>
        <v>34.447417707337515</v>
      </c>
      <c r="N25" s="3">
        <v>2890203</v>
      </c>
      <c r="O25" s="3">
        <v>2</v>
      </c>
      <c r="P25" s="1" t="s">
        <v>4</v>
      </c>
      <c r="Q25" s="1" t="s">
        <v>4</v>
      </c>
      <c r="R25" s="1" t="s">
        <v>29</v>
      </c>
      <c r="S25" s="1" t="s">
        <v>55</v>
      </c>
      <c r="T25" s="1" t="s">
        <v>56</v>
      </c>
      <c r="U25" s="1"/>
      <c r="V25" s="1"/>
    </row>
    <row r="26" spans="1:22" ht="22" customHeight="1">
      <c r="A26" s="1">
        <v>20926</v>
      </c>
      <c r="B26" s="1" t="s">
        <v>20</v>
      </c>
      <c r="C26" s="1" t="s">
        <v>8</v>
      </c>
      <c r="D26" s="3">
        <v>210990755</v>
      </c>
      <c r="E26" s="4">
        <f>テーブル1[[#This Row],[Total bases (MiSeq)]]/テーブル1[[#This Row],[Total length of assembled genome (bp)]]</f>
        <v>74.280618774104852</v>
      </c>
      <c r="F26" s="1" t="s">
        <v>116</v>
      </c>
      <c r="G26" s="1" t="s">
        <v>151</v>
      </c>
      <c r="H26" s="1"/>
      <c r="I26" s="1" t="s">
        <v>20</v>
      </c>
      <c r="J26" s="1" t="s">
        <v>8</v>
      </c>
      <c r="K26" s="2">
        <v>9715</v>
      </c>
      <c r="L26" s="3">
        <v>81349462</v>
      </c>
      <c r="M26" s="4">
        <f>テーブル1[[#This Row],[Total bases (MinION)(bp)]]/(テーブル1[[#This Row],[Total length of assembled genome (bp)]])</f>
        <v>28.639588375805989</v>
      </c>
      <c r="N26" s="3">
        <v>2840455</v>
      </c>
      <c r="O26" s="3">
        <v>2</v>
      </c>
      <c r="P26" s="1" t="s">
        <v>4</v>
      </c>
      <c r="Q26" s="1" t="s">
        <v>4</v>
      </c>
      <c r="R26" s="1" t="s">
        <v>29</v>
      </c>
      <c r="S26" s="1" t="s">
        <v>49</v>
      </c>
      <c r="T26" s="1" t="s">
        <v>50</v>
      </c>
      <c r="U26" s="1"/>
      <c r="V26" s="1"/>
    </row>
    <row r="27" spans="1:22" ht="22" customHeight="1">
      <c r="A27" s="1">
        <v>20967</v>
      </c>
      <c r="B27" s="1" t="s">
        <v>20</v>
      </c>
      <c r="C27" s="1" t="s">
        <v>8</v>
      </c>
      <c r="D27" s="3">
        <v>149402474</v>
      </c>
      <c r="E27" s="4">
        <f>テーブル1[[#This Row],[Total bases (MiSeq)]]/テーブル1[[#This Row],[Total length of assembled genome (bp)]]</f>
        <v>51.461274138003489</v>
      </c>
      <c r="F27" s="1" t="s">
        <v>119</v>
      </c>
      <c r="G27" s="1" t="s">
        <v>154</v>
      </c>
      <c r="H27" s="1"/>
      <c r="I27" s="1" t="s">
        <v>20</v>
      </c>
      <c r="J27" s="1" t="s">
        <v>8</v>
      </c>
      <c r="K27" s="2">
        <v>8712</v>
      </c>
      <c r="L27" s="3">
        <v>70142186</v>
      </c>
      <c r="M27" s="4">
        <f>テーブル1[[#This Row],[Total bases (MinION)(bp)]]/(テーブル1[[#This Row],[Total length of assembled genome (bp)]])</f>
        <v>24.160284403220995</v>
      </c>
      <c r="N27" s="3">
        <v>2903202</v>
      </c>
      <c r="O27" s="3">
        <v>2</v>
      </c>
      <c r="P27" s="1" t="s">
        <v>4</v>
      </c>
      <c r="Q27" s="1" t="s">
        <v>4</v>
      </c>
      <c r="R27" s="1" t="s">
        <v>29</v>
      </c>
      <c r="S27" s="1" t="s">
        <v>61</v>
      </c>
      <c r="T27" s="1" t="s">
        <v>62</v>
      </c>
      <c r="U27" s="1"/>
      <c r="V27" s="1"/>
    </row>
    <row r="28" spans="1:22" ht="22" customHeight="1">
      <c r="A28" s="1">
        <v>22173</v>
      </c>
      <c r="B28" s="1" t="s">
        <v>19</v>
      </c>
      <c r="C28" s="1" t="s">
        <v>8</v>
      </c>
      <c r="D28" s="3">
        <v>190323057</v>
      </c>
      <c r="E28" s="4">
        <f>テーブル1[[#This Row],[Total bases (MiSeq)]]/テーブル1[[#This Row],[Total length of assembled genome (bp)]]</f>
        <v>64.149399434825639</v>
      </c>
      <c r="F28" s="1" t="s">
        <v>120</v>
      </c>
      <c r="G28" s="1" t="s">
        <v>155</v>
      </c>
      <c r="H28" s="1"/>
      <c r="I28" s="1" t="s">
        <v>19</v>
      </c>
      <c r="J28" s="1" t="s">
        <v>8</v>
      </c>
      <c r="K28" s="2">
        <v>12253</v>
      </c>
      <c r="L28" s="3">
        <v>234304034</v>
      </c>
      <c r="M28" s="4">
        <f>テーブル1[[#This Row],[Total bases (MinION)(bp)]]/(テーブル1[[#This Row],[Total length of assembled genome (bp)]])</f>
        <v>78.973421839567052</v>
      </c>
      <c r="N28" s="3">
        <v>2966872</v>
      </c>
      <c r="O28" s="3">
        <v>2</v>
      </c>
      <c r="P28" s="1" t="s">
        <v>4</v>
      </c>
      <c r="Q28" s="1" t="s">
        <v>4</v>
      </c>
      <c r="R28" s="1" t="s">
        <v>29</v>
      </c>
      <c r="S28" s="1" t="s">
        <v>59</v>
      </c>
      <c r="T28" s="1" t="s">
        <v>60</v>
      </c>
      <c r="U28" s="1"/>
      <c r="V28" s="1"/>
    </row>
    <row r="29" spans="1:22" ht="22" customHeight="1">
      <c r="A29" s="1">
        <v>22178</v>
      </c>
      <c r="B29" s="1" t="s">
        <v>20</v>
      </c>
      <c r="C29" s="1" t="s">
        <v>8</v>
      </c>
      <c r="D29" s="3">
        <v>149093268</v>
      </c>
      <c r="E29" s="4">
        <f>テーブル1[[#This Row],[Total bases (MiSeq)]]/テーブル1[[#This Row],[Total length of assembled genome (bp)]]</f>
        <v>52.493378353161539</v>
      </c>
      <c r="F29" s="1" t="s">
        <v>121</v>
      </c>
      <c r="G29" s="1" t="s">
        <v>156</v>
      </c>
      <c r="H29" s="1"/>
      <c r="I29" s="1" t="s">
        <v>20</v>
      </c>
      <c r="J29" s="1" t="s">
        <v>8</v>
      </c>
      <c r="K29" s="2">
        <v>7587</v>
      </c>
      <c r="L29" s="3">
        <v>177741956</v>
      </c>
      <c r="M29" s="4">
        <f>テーブル1[[#This Row],[Total bases (MinION)(bp)]]/(テーブル1[[#This Row],[Total length of assembled genome (bp)]])</f>
        <v>62.580127665717214</v>
      </c>
      <c r="N29" s="3">
        <v>2840230</v>
      </c>
      <c r="O29" s="3">
        <v>2</v>
      </c>
      <c r="P29" s="1" t="s">
        <v>4</v>
      </c>
      <c r="Q29" s="1" t="s">
        <v>4</v>
      </c>
      <c r="R29" s="1" t="s">
        <v>29</v>
      </c>
      <c r="S29" s="1" t="s">
        <v>69</v>
      </c>
      <c r="T29" s="1" t="s">
        <v>70</v>
      </c>
      <c r="U29" s="1"/>
      <c r="V29" s="1"/>
    </row>
    <row r="30" spans="1:22" ht="22" customHeight="1">
      <c r="A30" s="1">
        <v>22188</v>
      </c>
      <c r="B30" s="1" t="s">
        <v>20</v>
      </c>
      <c r="C30" s="1" t="s">
        <v>8</v>
      </c>
      <c r="D30" s="3">
        <v>218928436</v>
      </c>
      <c r="E30" s="4">
        <f>テーブル1[[#This Row],[Total bases (MiSeq)]]/テーブル1[[#This Row],[Total length of assembled genome (bp)]]</f>
        <v>77.081262109498923</v>
      </c>
      <c r="F30" s="1" t="s">
        <v>123</v>
      </c>
      <c r="G30" s="1" t="s">
        <v>158</v>
      </c>
      <c r="H30" s="1"/>
      <c r="I30" s="1" t="s">
        <v>20</v>
      </c>
      <c r="J30" s="1" t="s">
        <v>8</v>
      </c>
      <c r="K30" s="2">
        <v>9665</v>
      </c>
      <c r="L30" s="3">
        <v>250523931</v>
      </c>
      <c r="M30" s="4">
        <f>テーブル1[[#This Row],[Total bases (MinION)(bp)]]/(テーブル1[[#This Row],[Total length of assembled genome (bp)]])</f>
        <v>88.205539412491035</v>
      </c>
      <c r="N30" s="3">
        <v>2840229</v>
      </c>
      <c r="O30" s="3">
        <v>2</v>
      </c>
      <c r="P30" s="1" t="s">
        <v>4</v>
      </c>
      <c r="Q30" s="1" t="s">
        <v>4</v>
      </c>
      <c r="R30" s="1" t="s">
        <v>29</v>
      </c>
      <c r="S30" s="1" t="s">
        <v>63</v>
      </c>
      <c r="T30" s="1" t="s">
        <v>64</v>
      </c>
      <c r="U30" s="1"/>
      <c r="V30" s="1"/>
    </row>
    <row r="31" spans="1:22" ht="22" customHeight="1">
      <c r="A31" s="1">
        <v>22457</v>
      </c>
      <c r="B31" s="1" t="s">
        <v>22</v>
      </c>
      <c r="C31" s="1" t="s">
        <v>9</v>
      </c>
      <c r="D31" s="3">
        <v>169803740</v>
      </c>
      <c r="E31" s="4">
        <f>テーブル1[[#This Row],[Total bases (MiSeq)]]/テーブル1[[#This Row],[Total length of assembled genome (bp)]]</f>
        <v>57.616135691493767</v>
      </c>
      <c r="F31" s="1" t="s">
        <v>124</v>
      </c>
      <c r="G31" s="1" t="s">
        <v>159</v>
      </c>
      <c r="H31" s="1"/>
      <c r="I31" s="1" t="s">
        <v>22</v>
      </c>
      <c r="J31" s="1" t="s">
        <v>9</v>
      </c>
      <c r="K31" s="2">
        <v>5919</v>
      </c>
      <c r="L31" s="3">
        <v>356252435</v>
      </c>
      <c r="M31" s="4">
        <f>テーブル1[[#This Row],[Total bases (MinION)(bp)]]/(テーブル1[[#This Row],[Total length of assembled genome (bp)]])</f>
        <v>120.88007387460996</v>
      </c>
      <c r="N31" s="3">
        <v>2947156</v>
      </c>
      <c r="O31" s="3">
        <v>2</v>
      </c>
      <c r="P31" s="1" t="s">
        <v>4</v>
      </c>
      <c r="Q31" s="1" t="s">
        <v>4</v>
      </c>
      <c r="R31" s="1" t="s">
        <v>29</v>
      </c>
      <c r="S31" s="1" t="s">
        <v>73</v>
      </c>
      <c r="T31" s="1" t="s">
        <v>74</v>
      </c>
      <c r="U31" s="1"/>
      <c r="V31" s="1"/>
    </row>
    <row r="32" spans="1:22" ht="22" customHeight="1">
      <c r="A32" s="1">
        <v>22458</v>
      </c>
      <c r="B32" s="1" t="s">
        <v>22</v>
      </c>
      <c r="C32" s="1" t="s">
        <v>9</v>
      </c>
      <c r="D32" s="3">
        <v>197286818</v>
      </c>
      <c r="E32" s="4">
        <f>テーブル1[[#This Row],[Total bases (MiSeq)]]/テーブル1[[#This Row],[Total length of assembled genome (bp)]]</f>
        <v>66.941446242223435</v>
      </c>
      <c r="F32" s="1" t="s">
        <v>125</v>
      </c>
      <c r="G32" s="1" t="s">
        <v>160</v>
      </c>
      <c r="H32" s="1"/>
      <c r="I32" s="1" t="s">
        <v>22</v>
      </c>
      <c r="J32" s="1" t="s">
        <v>9</v>
      </c>
      <c r="K32" s="2">
        <v>6192</v>
      </c>
      <c r="L32" s="3">
        <v>358799052</v>
      </c>
      <c r="M32" s="4">
        <f>テーブル1[[#This Row],[Total bases (MinION)(bp)]]/(テーブル1[[#This Row],[Total length of assembled genome (bp)]])</f>
        <v>121.74420822793508</v>
      </c>
      <c r="N32" s="3">
        <v>2947155</v>
      </c>
      <c r="O32" s="3">
        <v>2</v>
      </c>
      <c r="P32" s="1" t="s">
        <v>4</v>
      </c>
      <c r="Q32" s="1" t="s">
        <v>4</v>
      </c>
      <c r="R32" s="1" t="s">
        <v>29</v>
      </c>
      <c r="S32" s="1" t="s">
        <v>67</v>
      </c>
      <c r="T32" s="1" t="s">
        <v>68</v>
      </c>
      <c r="U32" s="1"/>
      <c r="V32" s="1"/>
    </row>
    <row r="33" spans="1:22" ht="22" customHeight="1">
      <c r="A33" s="1">
        <v>22701</v>
      </c>
      <c r="B33" s="1" t="s">
        <v>22</v>
      </c>
      <c r="C33" s="1" t="s">
        <v>9</v>
      </c>
      <c r="D33" s="3">
        <v>145156415</v>
      </c>
      <c r="E33" s="4">
        <f>テーブル1[[#This Row],[Total bases (MiSeq)]]/テーブル1[[#This Row],[Total length of assembled genome (bp)]]</f>
        <v>48.607087581312399</v>
      </c>
      <c r="F33" s="1" t="s">
        <v>128</v>
      </c>
      <c r="G33" s="1" t="s">
        <v>163</v>
      </c>
      <c r="H33" s="1"/>
      <c r="I33" s="1" t="s">
        <v>22</v>
      </c>
      <c r="J33" s="1" t="s">
        <v>9</v>
      </c>
      <c r="K33" s="2">
        <v>7343</v>
      </c>
      <c r="L33" s="3">
        <v>341518434</v>
      </c>
      <c r="M33" s="4">
        <f>テーブル1[[#This Row],[Total bases (MinION)(bp)]]/(テーブル1[[#This Row],[Total length of assembled genome (bp)]])</f>
        <v>114.36088740597967</v>
      </c>
      <c r="N33" s="3">
        <v>2986322</v>
      </c>
      <c r="O33" s="3">
        <v>3</v>
      </c>
      <c r="P33" s="1" t="s">
        <v>4</v>
      </c>
      <c r="Q33" s="1" t="s">
        <v>4</v>
      </c>
      <c r="R33" s="1" t="s">
        <v>4</v>
      </c>
      <c r="S33" s="1" t="s">
        <v>79</v>
      </c>
      <c r="T33" s="1" t="s">
        <v>80</v>
      </c>
      <c r="U33" s="1"/>
      <c r="V33" s="1"/>
    </row>
    <row r="34" spans="1:22" ht="22" customHeight="1">
      <c r="A34" s="1">
        <v>22702</v>
      </c>
      <c r="B34" s="1" t="s">
        <v>22</v>
      </c>
      <c r="C34" s="1" t="s">
        <v>9</v>
      </c>
      <c r="D34" s="3">
        <v>152247601</v>
      </c>
      <c r="E34" s="4">
        <f>テーブル1[[#This Row],[Total bases (MiSeq)]]/テーブル1[[#This Row],[Total length of assembled genome (bp)]]</f>
        <v>51.043020976413899</v>
      </c>
      <c r="F34" s="1" t="s">
        <v>129</v>
      </c>
      <c r="G34" s="1" t="s">
        <v>164</v>
      </c>
      <c r="H34" s="1"/>
      <c r="I34" s="1" t="s">
        <v>22</v>
      </c>
      <c r="J34" s="1" t="s">
        <v>9</v>
      </c>
      <c r="K34" s="2">
        <v>5505</v>
      </c>
      <c r="L34" s="3">
        <v>528621583</v>
      </c>
      <c r="M34" s="4">
        <f>テーブル1[[#This Row],[Total bases (MinION)(bp)]]/(テーブル1[[#This Row],[Total length of assembled genome (bp)]])</f>
        <v>177.22737417487531</v>
      </c>
      <c r="N34" s="3">
        <v>2982731</v>
      </c>
      <c r="O34" s="3">
        <v>3</v>
      </c>
      <c r="P34" s="1" t="s">
        <v>4</v>
      </c>
      <c r="Q34" s="1" t="s">
        <v>4</v>
      </c>
      <c r="R34" s="1" t="s">
        <v>4</v>
      </c>
      <c r="S34" s="1" t="s">
        <v>75</v>
      </c>
      <c r="T34" s="1" t="s">
        <v>76</v>
      </c>
      <c r="U34" s="1"/>
      <c r="V34" s="1"/>
    </row>
    <row r="35" spans="1:22" ht="22" customHeight="1">
      <c r="A35" s="1">
        <v>22721</v>
      </c>
      <c r="B35" s="1" t="s">
        <v>19</v>
      </c>
      <c r="C35" s="1" t="s">
        <v>8</v>
      </c>
      <c r="D35" s="3">
        <v>148748793</v>
      </c>
      <c r="E35" s="4">
        <f>テーブル1[[#This Row],[Total bases (MiSeq)]]/テーブル1[[#This Row],[Total length of assembled genome (bp)]]</f>
        <v>51.957292679987638</v>
      </c>
      <c r="F35" s="1" t="s">
        <v>132</v>
      </c>
      <c r="G35" s="1" t="s">
        <v>167</v>
      </c>
      <c r="H35" s="1"/>
      <c r="I35" s="1" t="s">
        <v>19</v>
      </c>
      <c r="J35" s="1" t="s">
        <v>8</v>
      </c>
      <c r="K35" s="2">
        <v>7657</v>
      </c>
      <c r="L35" s="3">
        <v>61739441</v>
      </c>
      <c r="M35" s="4">
        <f>テーブル1[[#This Row],[Total bases (MinION)(bp)]]/(テーブル1[[#This Row],[Total length of assembled genome (bp)]])</f>
        <v>21.565312506003519</v>
      </c>
      <c r="N35" s="3">
        <v>2862905</v>
      </c>
      <c r="O35" s="3">
        <v>3</v>
      </c>
      <c r="P35" s="1" t="s">
        <v>4</v>
      </c>
      <c r="Q35" s="1" t="s">
        <v>4</v>
      </c>
      <c r="R35" s="1" t="s">
        <v>4</v>
      </c>
      <c r="S35" s="1" t="s">
        <v>83</v>
      </c>
      <c r="T35" s="1" t="s">
        <v>84</v>
      </c>
      <c r="U35" s="1"/>
      <c r="V35" s="1"/>
    </row>
    <row r="36" spans="1:22" ht="22" customHeight="1">
      <c r="A36" s="1">
        <v>22723</v>
      </c>
      <c r="B36" s="1" t="s">
        <v>23</v>
      </c>
      <c r="C36" s="1" t="s">
        <v>8</v>
      </c>
      <c r="D36" s="3">
        <v>184601330</v>
      </c>
      <c r="E36" s="4">
        <f>テーブル1[[#This Row],[Total bases (MiSeq)]]/テーブル1[[#This Row],[Total length of assembled genome (bp)]]</f>
        <v>64.932837558627313</v>
      </c>
      <c r="F36" s="1" t="s">
        <v>133</v>
      </c>
      <c r="G36" s="1" t="s">
        <v>168</v>
      </c>
      <c r="H36" s="1"/>
      <c r="I36" s="1" t="s">
        <v>23</v>
      </c>
      <c r="J36" s="1" t="s">
        <v>8</v>
      </c>
      <c r="K36" s="2">
        <v>5387</v>
      </c>
      <c r="L36" s="3">
        <v>93323621</v>
      </c>
      <c r="M36" s="4">
        <f>テーブル1[[#This Row],[Total bases (MinION)(bp)]]/(テーブル1[[#This Row],[Total length of assembled genome (bp)]])</f>
        <v>32.826239782648919</v>
      </c>
      <c r="N36" s="3">
        <v>2842958</v>
      </c>
      <c r="O36" s="3">
        <v>3</v>
      </c>
      <c r="P36" s="1" t="s">
        <v>4</v>
      </c>
      <c r="Q36" s="1" t="s">
        <v>4</v>
      </c>
      <c r="R36" s="1" t="s">
        <v>4</v>
      </c>
      <c r="S36" s="6" t="s">
        <v>87</v>
      </c>
      <c r="T36" s="1" t="s">
        <v>88</v>
      </c>
      <c r="U36" s="1"/>
      <c r="V36" s="1"/>
    </row>
    <row r="37" spans="1:22" ht="22" customHeight="1">
      <c r="A37" s="1">
        <v>22741</v>
      </c>
      <c r="B37" s="1" t="s">
        <v>25</v>
      </c>
      <c r="C37" s="1" t="s">
        <v>8</v>
      </c>
      <c r="D37" s="3">
        <v>244488474</v>
      </c>
      <c r="E37" s="4">
        <f>テーブル1[[#This Row],[Total bases (MiSeq)]]/テーブル1[[#This Row],[Total length of assembled genome (bp)]]</f>
        <v>84.910582336932734</v>
      </c>
      <c r="F37" s="1" t="s">
        <v>135</v>
      </c>
      <c r="G37" s="1" t="s">
        <v>170</v>
      </c>
      <c r="H37" s="1"/>
      <c r="I37" s="1" t="s">
        <v>25</v>
      </c>
      <c r="J37" s="1" t="s">
        <v>8</v>
      </c>
      <c r="K37" s="2">
        <v>6748</v>
      </c>
      <c r="L37" s="3">
        <v>53496155</v>
      </c>
      <c r="M37" s="4">
        <f>テーブル1[[#This Row],[Total bases (MinION)(bp)]]/(テーブル1[[#This Row],[Total length of assembled genome (bp)]])</f>
        <v>18.579156716552681</v>
      </c>
      <c r="N37" s="3">
        <v>2879364</v>
      </c>
      <c r="O37" s="3">
        <v>2</v>
      </c>
      <c r="P37" s="1" t="s">
        <v>4</v>
      </c>
      <c r="Q37" s="1" t="s">
        <v>4</v>
      </c>
      <c r="R37" s="1" t="s">
        <v>29</v>
      </c>
      <c r="S37" s="1" t="s">
        <v>91</v>
      </c>
      <c r="T37" s="1" t="s">
        <v>92</v>
      </c>
      <c r="U37" s="1"/>
      <c r="V37" s="1"/>
    </row>
    <row r="38" spans="1:22" ht="22" customHeight="1" thickBot="1">
      <c r="A38" s="12">
        <v>22750</v>
      </c>
      <c r="B38" s="12" t="s">
        <v>20</v>
      </c>
      <c r="C38" s="12" t="s">
        <v>8</v>
      </c>
      <c r="D38" s="13">
        <v>213742174</v>
      </c>
      <c r="E38" s="14">
        <f>テーブル1[[#This Row],[Total bases (MiSeq)]]/テーブル1[[#This Row],[Total length of assembled genome (bp)]]</f>
        <v>74.69428353765079</v>
      </c>
      <c r="F38" s="12" t="s">
        <v>138</v>
      </c>
      <c r="G38" s="12" t="s">
        <v>173</v>
      </c>
      <c r="H38" s="12"/>
      <c r="I38" s="12" t="s">
        <v>20</v>
      </c>
      <c r="J38" s="12" t="s">
        <v>8</v>
      </c>
      <c r="K38" s="15">
        <v>5435</v>
      </c>
      <c r="L38" s="13">
        <v>47916238</v>
      </c>
      <c r="M38" s="14">
        <f>テーブル1[[#This Row],[Total bases (MinION)(bp)]]/(テーブル1[[#This Row],[Total length of assembled genome (bp)]])</f>
        <v>16.744795845622669</v>
      </c>
      <c r="N38" s="13">
        <v>2861560</v>
      </c>
      <c r="O38" s="13">
        <v>2</v>
      </c>
      <c r="P38" s="12" t="s">
        <v>4</v>
      </c>
      <c r="Q38" s="12" t="s">
        <v>4</v>
      </c>
      <c r="R38" s="12" t="s">
        <v>29</v>
      </c>
      <c r="S38" s="12" t="s">
        <v>89</v>
      </c>
      <c r="T38" s="12" t="s">
        <v>90</v>
      </c>
      <c r="U38" s="1"/>
      <c r="V38" s="1"/>
    </row>
    <row r="39" spans="1:22" ht="22" customHeight="1" thickTop="1" thickBot="1">
      <c r="A39" s="16" t="s">
        <v>174</v>
      </c>
      <c r="B39" s="16"/>
      <c r="C39" s="16"/>
      <c r="D39" s="17"/>
      <c r="E39" s="18">
        <f>AVERAGE(E5:E38)</f>
        <v>98.211871569546915</v>
      </c>
      <c r="F39" s="18"/>
      <c r="G39" s="18"/>
      <c r="H39" s="16"/>
      <c r="I39" s="16"/>
      <c r="J39" s="16"/>
      <c r="K39" s="19"/>
      <c r="L39" s="17"/>
      <c r="M39" s="18">
        <f>AVERAGE(M5:M38)</f>
        <v>65.44367721168291</v>
      </c>
      <c r="N39" s="17"/>
      <c r="O39" s="17"/>
      <c r="P39" s="16"/>
      <c r="Q39" s="16"/>
      <c r="R39" s="16"/>
      <c r="S39" s="16"/>
      <c r="T39" s="16"/>
    </row>
    <row r="40" spans="1:22" ht="22" customHeight="1">
      <c r="A40" s="5" t="s">
        <v>30</v>
      </c>
    </row>
  </sheetData>
  <phoneticPr fontId="1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Aoki</dc:creator>
  <cp:lastModifiedBy>Kotaro Aoki</cp:lastModifiedBy>
  <dcterms:created xsi:type="dcterms:W3CDTF">2024-02-17T15:27:41Z</dcterms:created>
  <dcterms:modified xsi:type="dcterms:W3CDTF">2024-10-30T12:03:09Z</dcterms:modified>
</cp:coreProperties>
</file>